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 to Fig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2">
  <si>
    <r>
      <rPr>
        <b val="true"/>
        <sz val="12"/>
        <color rgb="FF000000"/>
        <rFont val="Calibri"/>
        <family val="2"/>
      </rPr>
      <t xml:space="preserve">Body weight pre-burn </t>
    </r>
    <r>
      <rPr>
        <sz val="12"/>
        <color rgb="FF000000"/>
        <rFont val="Calibri"/>
        <family val="2"/>
      </rPr>
      <t xml:space="preserve">[g]</t>
    </r>
  </si>
  <si>
    <r>
      <rPr>
        <b val="true"/>
        <sz val="12"/>
        <color rgb="FF000000"/>
        <rFont val="Calibri"/>
        <family val="2"/>
      </rPr>
      <t xml:space="preserve">Body weight PBD1 </t>
    </r>
    <r>
      <rPr>
        <sz val="12"/>
        <color rgb="FF000000"/>
        <rFont val="Calibri"/>
        <family val="2"/>
      </rPr>
      <t xml:space="preserve">[g]</t>
    </r>
  </si>
  <si>
    <r>
      <rPr>
        <b val="true"/>
        <sz val="12"/>
        <color rgb="FF000000"/>
        <rFont val="Calibri"/>
        <family val="2"/>
      </rPr>
      <t xml:space="preserve">Weight change</t>
    </r>
    <r>
      <rPr>
        <sz val="12"/>
        <color rgb="FF000000"/>
        <rFont val="Calibri"/>
        <family val="2"/>
      </rPr>
      <t xml:space="preserve"> [g]</t>
    </r>
  </si>
  <si>
    <r>
      <rPr>
        <b val="true"/>
        <sz val="12"/>
        <color rgb="FF000000"/>
        <rFont val="Calibri"/>
        <family val="2"/>
      </rPr>
      <t xml:space="preserve">Spleen Weight </t>
    </r>
    <r>
      <rPr>
        <sz val="12"/>
        <color rgb="FF000000"/>
        <rFont val="Calibri"/>
        <family val="2"/>
      </rPr>
      <t xml:space="preserve">[mg]</t>
    </r>
  </si>
  <si>
    <r>
      <rPr>
        <b val="true"/>
        <sz val="12"/>
        <color rgb="FF000000"/>
        <rFont val="Calibri"/>
        <family val="2"/>
      </rPr>
      <t xml:space="preserve">Spln / BW Ratio </t>
    </r>
    <r>
      <rPr>
        <sz val="12"/>
        <color rgb="FF000000"/>
        <rFont val="Calibri"/>
        <family val="2"/>
      </rPr>
      <t xml:space="preserve">[mg/g]</t>
    </r>
  </si>
  <si>
    <r>
      <rPr>
        <b val="true"/>
        <sz val="12"/>
        <color rgb="FF000000"/>
        <rFont val="Calibri"/>
        <family val="2"/>
      </rPr>
      <t xml:space="preserve">G-CSF </t>
    </r>
    <r>
      <rPr>
        <sz val="12"/>
        <color rgb="FF000000"/>
        <rFont val="Calibri"/>
        <family val="2"/>
      </rPr>
      <t xml:space="preserve">[pg/mL]</t>
    </r>
  </si>
  <si>
    <r>
      <rPr>
        <b val="true"/>
        <sz val="12"/>
        <color rgb="FF000000"/>
        <rFont val="Calibri"/>
        <family val="2"/>
      </rPr>
      <t xml:space="preserve">IL-6</t>
    </r>
    <r>
      <rPr>
        <sz val="12"/>
        <color rgb="FF000000"/>
        <rFont val="Calibri"/>
        <family val="2"/>
      </rPr>
      <t xml:space="preserve"> [pg/mL]</t>
    </r>
  </si>
  <si>
    <t xml:space="preserve">Sham-1</t>
  </si>
  <si>
    <t xml:space="preserve">not detected</t>
  </si>
  <si>
    <t xml:space="preserve">Sham-2</t>
  </si>
  <si>
    <t xml:space="preserve">Sham-3</t>
  </si>
  <si>
    <t xml:space="preserve">Sham-4</t>
  </si>
  <si>
    <t xml:space="preserve">Sham-5</t>
  </si>
  <si>
    <t xml:space="preserve">Sham-6</t>
  </si>
  <si>
    <t xml:space="preserve">Sham-7</t>
  </si>
  <si>
    <t xml:space="preserve">PBD1-1</t>
  </si>
  <si>
    <t xml:space="preserve">PBD1-2</t>
  </si>
  <si>
    <t xml:space="preserve">PBD1-3</t>
  </si>
  <si>
    <t xml:space="preserve">PBD1-4</t>
  </si>
  <si>
    <t xml:space="preserve">PBD1-5</t>
  </si>
  <si>
    <t xml:space="preserve">PBD1-6</t>
  </si>
  <si>
    <t xml:space="preserve">PBD1-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33"/>
    <col collapsed="false" customWidth="true" hidden="false" outlineLevel="0" max="2" min="2" style="0" width="21.99"/>
    <col collapsed="false" customWidth="true" hidden="false" outlineLevel="0" max="3" min="3" style="0" width="18.99"/>
    <col collapsed="false" customWidth="true" hidden="false" outlineLevel="0" max="4" min="4" style="0" width="16.16"/>
    <col collapsed="false" customWidth="true" hidden="false" outlineLevel="0" max="5" min="5" style="0" width="17.49"/>
    <col collapsed="false" customWidth="true" hidden="false" outlineLevel="0" max="6" min="6" style="0" width="20.15"/>
    <col collapsed="false" customWidth="true" hidden="false" outlineLevel="0" max="7" min="7" style="0" width="12.65"/>
    <col collapsed="false" customWidth="true" hidden="false" outlineLevel="0" max="8" min="8" style="0" width="10.99"/>
  </cols>
  <sheetData>
    <row r="1" customFormat="false" ht="16" hidden="false" customHeight="false" outlineLevel="0" collapsed="false">
      <c r="A1" s="1"/>
      <c r="B1" s="1" t="s">
        <v>0</v>
      </c>
      <c r="C1" s="1" t="s">
        <v>1</v>
      </c>
      <c r="D1" s="2" t="s">
        <v>2</v>
      </c>
      <c r="E1" s="1" t="s">
        <v>3</v>
      </c>
      <c r="F1" s="1" t="s">
        <v>4</v>
      </c>
      <c r="G1" s="2" t="s">
        <v>5</v>
      </c>
      <c r="H1" s="2" t="s">
        <v>6</v>
      </c>
    </row>
    <row r="2" customFormat="false" ht="16" hidden="false" customHeight="false" outlineLevel="0" collapsed="false">
      <c r="A2" s="3" t="s">
        <v>7</v>
      </c>
      <c r="B2" s="4" t="n">
        <v>36.8</v>
      </c>
      <c r="C2" s="5" t="n">
        <v>37.4</v>
      </c>
      <c r="D2" s="6" t="n">
        <f aca="false">C2-B2</f>
        <v>0.600000000000001</v>
      </c>
      <c r="E2" s="7" t="n">
        <v>99.3</v>
      </c>
      <c r="F2" s="8" t="n">
        <f aca="false">E2/C2</f>
        <v>2.65508021390374</v>
      </c>
      <c r="G2" s="7" t="s">
        <v>8</v>
      </c>
      <c r="H2" s="7" t="s">
        <v>8</v>
      </c>
    </row>
    <row r="3" customFormat="false" ht="16" hidden="false" customHeight="false" outlineLevel="0" collapsed="false">
      <c r="A3" s="9" t="s">
        <v>9</v>
      </c>
      <c r="B3" s="10" t="n">
        <v>32</v>
      </c>
      <c r="C3" s="10" t="n">
        <v>31.4</v>
      </c>
      <c r="D3" s="11" t="n">
        <f aca="false">C3-B3</f>
        <v>-0.600000000000001</v>
      </c>
      <c r="E3" s="11" t="n">
        <v>115</v>
      </c>
      <c r="F3" s="12" t="n">
        <f aca="false">E3/C3</f>
        <v>3.66242038216561</v>
      </c>
      <c r="G3" s="13" t="s">
        <v>8</v>
      </c>
      <c r="H3" s="13" t="s">
        <v>8</v>
      </c>
    </row>
    <row r="4" customFormat="false" ht="16" hidden="false" customHeight="false" outlineLevel="0" collapsed="false">
      <c r="A4" s="9" t="s">
        <v>10</v>
      </c>
      <c r="B4" s="14" t="n">
        <v>31.7</v>
      </c>
      <c r="C4" s="10" t="n">
        <v>32.2</v>
      </c>
      <c r="D4" s="11" t="n">
        <f aca="false">C4-B4</f>
        <v>0.500000000000004</v>
      </c>
      <c r="E4" s="11" t="n">
        <v>108</v>
      </c>
      <c r="F4" s="12" t="n">
        <f aca="false">E4/C4</f>
        <v>3.35403726708075</v>
      </c>
      <c r="G4" s="13" t="s">
        <v>8</v>
      </c>
      <c r="H4" s="13" t="s">
        <v>8</v>
      </c>
    </row>
    <row r="5" customFormat="false" ht="16" hidden="false" customHeight="false" outlineLevel="0" collapsed="false">
      <c r="A5" s="9" t="s">
        <v>11</v>
      </c>
      <c r="B5" s="14" t="n">
        <v>32.7</v>
      </c>
      <c r="C5" s="10" t="n">
        <v>33</v>
      </c>
      <c r="D5" s="11" t="n">
        <f aca="false">C5-B5</f>
        <v>0.299999999999997</v>
      </c>
      <c r="E5" s="11" t="n">
        <v>104</v>
      </c>
      <c r="F5" s="12" t="n">
        <f aca="false">E5/C5</f>
        <v>3.15151515151515</v>
      </c>
      <c r="G5" s="13" t="s">
        <v>8</v>
      </c>
      <c r="H5" s="13" t="s">
        <v>8</v>
      </c>
    </row>
    <row r="6" customFormat="false" ht="16" hidden="false" customHeight="false" outlineLevel="0" collapsed="false">
      <c r="A6" s="9" t="s">
        <v>12</v>
      </c>
      <c r="B6" s="14" t="n">
        <v>37.4</v>
      </c>
      <c r="C6" s="10" t="n">
        <v>37.3</v>
      </c>
      <c r="D6" s="11" t="n">
        <f aca="false">C6-B6</f>
        <v>-0.100000000000001</v>
      </c>
      <c r="E6" s="11" t="n">
        <v>111.4</v>
      </c>
      <c r="F6" s="12" t="n">
        <f aca="false">E6/C6</f>
        <v>2.98659517426274</v>
      </c>
      <c r="G6" s="13" t="s">
        <v>8</v>
      </c>
      <c r="H6" s="13" t="s">
        <v>8</v>
      </c>
    </row>
    <row r="7" customFormat="false" ht="16" hidden="false" customHeight="false" outlineLevel="0" collapsed="false">
      <c r="A7" s="9" t="s">
        <v>13</v>
      </c>
      <c r="B7" s="14" t="n">
        <v>31.4</v>
      </c>
      <c r="C7" s="10" t="n">
        <v>31.6</v>
      </c>
      <c r="D7" s="11" t="n">
        <f aca="false">C7-B7</f>
        <v>0.200000000000003</v>
      </c>
      <c r="E7" s="11" t="n">
        <v>110.6</v>
      </c>
      <c r="F7" s="12" t="n">
        <f aca="false">E7/C7</f>
        <v>3.5</v>
      </c>
      <c r="G7" s="13" t="s">
        <v>8</v>
      </c>
      <c r="H7" s="13" t="s">
        <v>8</v>
      </c>
    </row>
    <row r="8" customFormat="false" ht="16" hidden="false" customHeight="false" outlineLevel="0" collapsed="false">
      <c r="A8" s="1" t="s">
        <v>14</v>
      </c>
      <c r="B8" s="15" t="n">
        <v>32.6</v>
      </c>
      <c r="C8" s="16" t="n">
        <v>32.6</v>
      </c>
      <c r="D8" s="17" t="n">
        <f aca="false">C8-B8</f>
        <v>0</v>
      </c>
      <c r="E8" s="17" t="n">
        <v>143.6</v>
      </c>
      <c r="F8" s="18" t="n">
        <f aca="false">E8/C8</f>
        <v>4.40490797546012</v>
      </c>
      <c r="G8" s="19" t="s">
        <v>8</v>
      </c>
      <c r="H8" s="19" t="s">
        <v>8</v>
      </c>
    </row>
    <row r="9" customFormat="false" ht="16" hidden="false" customHeight="false" outlineLevel="0" collapsed="false">
      <c r="A9" s="9" t="s">
        <v>15</v>
      </c>
      <c r="B9" s="10" t="n">
        <v>34</v>
      </c>
      <c r="C9" s="10" t="n">
        <v>30.1</v>
      </c>
      <c r="D9" s="11" t="n">
        <f aca="false">C9-B9</f>
        <v>-3.9</v>
      </c>
      <c r="E9" s="11" t="n">
        <v>89.4</v>
      </c>
      <c r="F9" s="12" t="n">
        <f aca="false">E9/C9</f>
        <v>2.97009966777409</v>
      </c>
      <c r="G9" s="20" t="n">
        <v>5695.09175185726</v>
      </c>
      <c r="H9" s="20" t="n">
        <v>2530.24289569773</v>
      </c>
    </row>
    <row r="10" customFormat="false" ht="16" hidden="false" customHeight="false" outlineLevel="0" collapsed="false">
      <c r="A10" s="9" t="s">
        <v>16</v>
      </c>
      <c r="B10" s="14" t="n">
        <v>33.6</v>
      </c>
      <c r="C10" s="10" t="n">
        <v>30.3</v>
      </c>
      <c r="D10" s="11" t="n">
        <f aca="false">C10-B10</f>
        <v>-3.3</v>
      </c>
      <c r="E10" s="11" t="n">
        <v>66.2</v>
      </c>
      <c r="F10" s="12" t="n">
        <f aca="false">E10/C10</f>
        <v>2.18481848184819</v>
      </c>
      <c r="G10" s="20" t="n">
        <v>4989.0151755667</v>
      </c>
      <c r="H10" s="20" t="n">
        <v>2722.01936815368</v>
      </c>
    </row>
    <row r="11" customFormat="false" ht="16" hidden="false" customHeight="false" outlineLevel="0" collapsed="false">
      <c r="A11" s="9" t="s">
        <v>17</v>
      </c>
      <c r="B11" s="14" t="n">
        <v>33.4</v>
      </c>
      <c r="C11" s="10" t="n">
        <v>30.2</v>
      </c>
      <c r="D11" s="11" t="n">
        <f aca="false">C11-B11</f>
        <v>-3.2</v>
      </c>
      <c r="E11" s="11" t="n">
        <v>66.3</v>
      </c>
      <c r="F11" s="12" t="n">
        <f aca="false">E11/C11</f>
        <v>2.1953642384106</v>
      </c>
      <c r="G11" s="20" t="n">
        <v>6858.34021207696</v>
      </c>
      <c r="H11" s="20" t="n">
        <v>3215.58977615495</v>
      </c>
    </row>
    <row r="12" customFormat="false" ht="16" hidden="false" customHeight="false" outlineLevel="0" collapsed="false">
      <c r="A12" s="9" t="s">
        <v>18</v>
      </c>
      <c r="B12" s="14" t="n">
        <v>32.6</v>
      </c>
      <c r="C12" s="10" t="n">
        <v>30.2</v>
      </c>
      <c r="D12" s="11" t="n">
        <f aca="false">C12-B12</f>
        <v>-2.4</v>
      </c>
      <c r="E12" s="11" t="n">
        <v>73.4</v>
      </c>
      <c r="F12" s="12" t="n">
        <f aca="false">E12/C12</f>
        <v>2.43046357615894</v>
      </c>
      <c r="G12" s="20" t="n">
        <v>568.417042351895</v>
      </c>
      <c r="H12" s="20" t="n">
        <v>200.190506429592</v>
      </c>
    </row>
    <row r="13" customFormat="false" ht="16" hidden="false" customHeight="false" outlineLevel="0" collapsed="false">
      <c r="A13" s="9" t="s">
        <v>19</v>
      </c>
      <c r="B13" s="14" t="n">
        <v>33.5</v>
      </c>
      <c r="C13" s="10" t="n">
        <v>29.2</v>
      </c>
      <c r="D13" s="11" t="n">
        <f aca="false">C13-B13</f>
        <v>-4.3</v>
      </c>
      <c r="E13" s="11" t="n">
        <v>70.8</v>
      </c>
      <c r="F13" s="12" t="n">
        <f aca="false">E13/C13</f>
        <v>2.42465753424658</v>
      </c>
      <c r="G13" s="20" t="n">
        <v>2923.36021334688</v>
      </c>
      <c r="H13" s="20" t="n">
        <v>9402.12732179711</v>
      </c>
    </row>
    <row r="14" customFormat="false" ht="16" hidden="false" customHeight="false" outlineLevel="0" collapsed="false">
      <c r="A14" s="9" t="s">
        <v>20</v>
      </c>
      <c r="B14" s="14" t="n">
        <v>35.8</v>
      </c>
      <c r="C14" s="10" t="n">
        <v>32.8</v>
      </c>
      <c r="D14" s="11" t="n">
        <f aca="false">C14-B14</f>
        <v>-3</v>
      </c>
      <c r="E14" s="11" t="n">
        <v>61.9</v>
      </c>
      <c r="F14" s="12" t="n">
        <f aca="false">E14/C14</f>
        <v>1.88719512195122</v>
      </c>
      <c r="G14" s="20" t="n">
        <v>6878.40497809385</v>
      </c>
      <c r="H14" s="20" t="n">
        <v>780.758850611208</v>
      </c>
    </row>
    <row r="15" customFormat="false" ht="16" hidden="false" customHeight="false" outlineLevel="0" collapsed="false">
      <c r="A15" s="1" t="s">
        <v>21</v>
      </c>
      <c r="B15" s="15" t="n">
        <v>35.1</v>
      </c>
      <c r="C15" s="16" t="n">
        <v>32</v>
      </c>
      <c r="D15" s="17" t="n">
        <f aca="false">C15-B15</f>
        <v>-3.1</v>
      </c>
      <c r="E15" s="17" t="n">
        <v>47.8</v>
      </c>
      <c r="F15" s="18" t="n">
        <f aca="false">E15/C15</f>
        <v>1.49375</v>
      </c>
      <c r="G15" s="21" t="n">
        <v>6528.16051812814</v>
      </c>
      <c r="H15" s="21" t="n">
        <v>1221.46372440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8T17:54:36Z</dcterms:created>
  <dc:creator>BJ Johnson</dc:creator>
  <dc:description/>
  <dc:language>en-US</dc:language>
  <cp:lastModifiedBy>Microsoft Office User</cp:lastModifiedBy>
  <cp:lastPrinted>2017-04-19T17:57:59Z</cp:lastPrinted>
  <dcterms:modified xsi:type="dcterms:W3CDTF">2018-07-22T14:25:52Z</dcterms:modified>
  <cp:revision>0</cp:revision>
  <dc:subject/>
  <dc:title/>
</cp:coreProperties>
</file>